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502"/>
  <workbookPr/>
  <mc:AlternateContent xmlns:mc="http://schemas.openxmlformats.org/markup-compatibility/2006">
    <mc:Choice Requires="x15">
      <x15ac:absPath xmlns:x15ac="http://schemas.microsoft.com/office/spreadsheetml/2010/11/ac" url="https://gla-my.sharepoint.com/personal/matias_perez_glasgow_ac_uk/Documents/PAPERS/my_publications/Perez et al., 2024/Ms_V5/"/>
    </mc:Choice>
  </mc:AlternateContent>
  <xr:revisionPtr revIDLastSave="20" documentId="8_{7FDF0441-9E8B-437C-BEF2-76644F3DBD16}" xr6:coauthVersionLast="47" xr6:coauthVersionMax="47" xr10:uidLastSave="{0B625319-F959-4C48-9DA9-39C3670BF9B3}"/>
  <bookViews>
    <workbookView xWindow="-120" yWindow="-120" windowWidth="29040" windowHeight="15840" xr2:uid="{00000000-000D-0000-FFFF-FFFF00000000}"/>
  </bookViews>
  <sheets>
    <sheet name="Reads filtering" sheetId="1" r:id="rId1"/>
    <sheet name="Aligment to reference genome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2" l="1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4" i="2"/>
</calcChain>
</file>

<file path=xl/sharedStrings.xml><?xml version="1.0" encoding="utf-8"?>
<sst xmlns="http://schemas.openxmlformats.org/spreadsheetml/2006/main" count="55" uniqueCount="33">
  <si>
    <r>
      <rPr>
        <b/>
        <sz val="11"/>
        <color rgb="FF000000"/>
        <rFont val="Arial"/>
      </rPr>
      <t xml:space="preserve">Supplementary Table S5.  </t>
    </r>
    <r>
      <rPr>
        <sz val="11"/>
        <color rgb="FF000000"/>
        <rFont val="Arial"/>
      </rPr>
      <t xml:space="preserve">Ovine abomasal organoid RNA-seq results summary. RNA-seq output data, showing number of reads and mapping to reference genome Ovis aries v4.0. </t>
    </r>
  </si>
  <si>
    <t>Sample</t>
  </si>
  <si>
    <t>Total Raw Reads (M)</t>
  </si>
  <si>
    <t>Total Clean Reads (M)</t>
  </si>
  <si>
    <t>Total Clean Bases (Gb)</t>
  </si>
  <si>
    <t>Clean Reads Q20 (%)</t>
  </si>
  <si>
    <t>Clean Reads Q30 (%)</t>
  </si>
  <si>
    <t>Clean Reads Ratio (%)</t>
  </si>
  <si>
    <t>C_1</t>
  </si>
  <si>
    <t>C_2</t>
  </si>
  <si>
    <t>C_3</t>
  </si>
  <si>
    <t>C_4</t>
  </si>
  <si>
    <t>IL13_1</t>
  </si>
  <si>
    <t>IL13_2</t>
  </si>
  <si>
    <t>IL13_3</t>
  </si>
  <si>
    <t>IL13_4</t>
  </si>
  <si>
    <t>CM_1</t>
  </si>
  <si>
    <t>CM_2</t>
  </si>
  <si>
    <t>CM_3</t>
  </si>
  <si>
    <t>CM_4</t>
  </si>
  <si>
    <t>M_1</t>
  </si>
  <si>
    <t>M_2</t>
  </si>
  <si>
    <t>M_3</t>
  </si>
  <si>
    <t>M_4</t>
  </si>
  <si>
    <t>C: control abomasum organoids in growth medium (n=4)</t>
  </si>
  <si>
    <t>IL13: abomasum organoids in growth medium stimulated with IL-13 (IL13) (n=4)</t>
  </si>
  <si>
    <t>CM: abomasum organoids in growth medium stimulated with IL-13 and transfected with miRNA-mimic-control (n=4)</t>
  </si>
  <si>
    <t>M: abomasum organoids in growth medium stimulated with IL-13 and transfected with miR-5352-mimic (n=4)</t>
  </si>
  <si>
    <r>
      <rPr>
        <b/>
        <sz val="11"/>
        <color rgb="FF000000"/>
        <rFont val="Arial"/>
      </rPr>
      <t xml:space="preserve">Supplementary Table S1.  </t>
    </r>
    <r>
      <rPr>
        <sz val="11"/>
        <color rgb="FF000000"/>
        <rFont val="Arial"/>
      </rPr>
      <t>Ovine abomasal organoid RNA-seq results summary. RNA-seq output data, showing number of reads</t>
    </r>
    <r>
      <rPr>
        <b/>
        <sz val="11"/>
        <color rgb="FF000000"/>
        <rFont val="Arial"/>
      </rPr>
      <t xml:space="preserve"> and mapping to reference genome Ovis aries v4.0. </t>
    </r>
  </si>
  <si>
    <t>Total Mapping Reads (M)</t>
  </si>
  <si>
    <t>Total Mapping(%)</t>
  </si>
  <si>
    <t>Uniquely Mapping(%)</t>
  </si>
  <si>
    <t>We used HISAT to align the clean reads to the reference geno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Aptos Narrow"/>
      <family val="2"/>
      <scheme val="minor"/>
    </font>
    <font>
      <sz val="11"/>
      <color rgb="FF000000"/>
      <name val="Arial"/>
    </font>
    <font>
      <b/>
      <sz val="11"/>
      <color rgb="FF000000"/>
      <name val="Arial"/>
    </font>
    <font>
      <sz val="11"/>
      <color theme="1"/>
      <name val="Arial"/>
    </font>
    <font>
      <b/>
      <sz val="11"/>
      <color theme="1"/>
      <name val="Arial"/>
    </font>
    <font>
      <i/>
      <sz val="11"/>
      <color theme="1"/>
      <name val="Arial"/>
      <family val="2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thin">
        <color rgb="FF000000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3" fillId="0" borderId="0" xfId="0" applyFont="1"/>
    <xf numFmtId="0" fontId="4" fillId="0" borderId="1" xfId="0" applyFont="1" applyBorder="1"/>
    <xf numFmtId="0" fontId="3" fillId="0" borderId="1" xfId="0" applyFont="1" applyBorder="1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3" fillId="0" borderId="2" xfId="0" applyFont="1" applyBorder="1"/>
    <xf numFmtId="0" fontId="3" fillId="0" borderId="0" xfId="0" applyFont="1" applyAlignment="1">
      <alignment horizontal="left"/>
    </xf>
    <xf numFmtId="0" fontId="5" fillId="0" borderId="0" xfId="0" applyFont="1"/>
    <xf numFmtId="0" fontId="6" fillId="0" borderId="1" xfId="0" applyFont="1" applyBorder="1"/>
    <xf numFmtId="0" fontId="3" fillId="0" borderId="0" xfId="0" applyFont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2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5"/>
  <sheetViews>
    <sheetView tabSelected="1" workbookViewId="0">
      <selection sqref="A1:R1"/>
    </sheetView>
  </sheetViews>
  <sheetFormatPr defaultRowHeight="15"/>
  <cols>
    <col min="2" max="2" width="20.85546875" customWidth="1"/>
    <col min="3" max="3" width="21.7109375" customWidth="1"/>
    <col min="4" max="4" width="22.7109375" customWidth="1"/>
    <col min="5" max="5" width="21.5703125" customWidth="1"/>
    <col min="6" max="6" width="21.7109375" customWidth="1"/>
    <col min="7" max="7" width="22.85546875" customWidth="1"/>
  </cols>
  <sheetData>
    <row r="1" spans="1:18">
      <c r="A1" s="14" t="s">
        <v>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</row>
    <row r="2" spans="1:18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</row>
    <row r="3" spans="1:18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1"/>
      <c r="I3" s="1"/>
      <c r="J3" s="1"/>
      <c r="K3" s="1"/>
      <c r="L3" s="1"/>
      <c r="M3" s="1"/>
      <c r="N3" s="1"/>
      <c r="O3" s="1"/>
      <c r="P3" s="1"/>
      <c r="Q3" s="1"/>
      <c r="R3" s="1"/>
    </row>
    <row r="4" spans="1:18">
      <c r="A4" s="1" t="s">
        <v>8</v>
      </c>
      <c r="B4" s="11">
        <v>71.650000000000006</v>
      </c>
      <c r="C4" s="11">
        <v>66.27</v>
      </c>
      <c r="D4" s="11">
        <v>9.94</v>
      </c>
      <c r="E4" s="11">
        <v>97.98</v>
      </c>
      <c r="F4" s="11">
        <v>93.11</v>
      </c>
      <c r="G4" s="11">
        <v>92.49</v>
      </c>
      <c r="H4" s="1"/>
      <c r="I4" s="1"/>
      <c r="J4" s="1"/>
      <c r="K4" s="1"/>
      <c r="L4" s="1"/>
      <c r="M4" s="1"/>
      <c r="N4" s="1"/>
      <c r="O4" s="1"/>
      <c r="P4" s="1"/>
      <c r="Q4" s="1"/>
      <c r="R4" s="1"/>
    </row>
    <row r="5" spans="1:18">
      <c r="A5" s="1" t="s">
        <v>9</v>
      </c>
      <c r="B5" s="11">
        <v>69.91</v>
      </c>
      <c r="C5" s="11">
        <v>65.790000000000006</v>
      </c>
      <c r="D5" s="11">
        <v>9.8699999999999992</v>
      </c>
      <c r="E5" s="11">
        <v>97.85</v>
      </c>
      <c r="F5" s="11">
        <v>92.63</v>
      </c>
      <c r="G5" s="11">
        <v>94.11</v>
      </c>
      <c r="H5" s="1"/>
      <c r="I5" s="1"/>
      <c r="J5" s="1"/>
      <c r="K5" s="1"/>
      <c r="L5" s="1"/>
      <c r="M5" s="1"/>
      <c r="N5" s="1"/>
      <c r="O5" s="1"/>
      <c r="P5" s="1"/>
      <c r="Q5" s="1"/>
      <c r="R5" s="1"/>
    </row>
    <row r="6" spans="1:18">
      <c r="A6" s="1" t="s">
        <v>10</v>
      </c>
      <c r="B6" s="11">
        <v>69.91</v>
      </c>
      <c r="C6" s="11">
        <v>66.05</v>
      </c>
      <c r="D6" s="11">
        <v>9.91</v>
      </c>
      <c r="E6" s="11">
        <v>97.84</v>
      </c>
      <c r="F6" s="11">
        <v>92.55</v>
      </c>
      <c r="G6" s="11">
        <v>94.48</v>
      </c>
      <c r="H6" s="1"/>
      <c r="I6" s="1"/>
      <c r="J6" s="1"/>
      <c r="K6" s="1"/>
      <c r="L6" s="1"/>
      <c r="M6" s="1"/>
      <c r="N6" s="1"/>
      <c r="O6" s="1"/>
      <c r="P6" s="1"/>
      <c r="Q6" s="1"/>
      <c r="R6" s="1"/>
    </row>
    <row r="7" spans="1:18">
      <c r="A7" s="7" t="s">
        <v>11</v>
      </c>
      <c r="B7" s="13">
        <v>69.91</v>
      </c>
      <c r="C7" s="13">
        <v>64.790000000000006</v>
      </c>
      <c r="D7" s="13">
        <v>9.7200000000000006</v>
      </c>
      <c r="E7" s="13">
        <v>97.98</v>
      </c>
      <c r="F7" s="13">
        <v>93.05</v>
      </c>
      <c r="G7" s="13">
        <v>92.68</v>
      </c>
      <c r="H7" s="1"/>
      <c r="I7" s="1"/>
      <c r="J7" s="1"/>
      <c r="K7" s="1"/>
      <c r="L7" s="1"/>
      <c r="M7" s="1"/>
      <c r="N7" s="1"/>
      <c r="O7" s="1"/>
      <c r="P7" s="1"/>
      <c r="Q7" s="1"/>
      <c r="R7" s="1"/>
    </row>
    <row r="8" spans="1:18">
      <c r="A8" s="1" t="s">
        <v>12</v>
      </c>
      <c r="B8" s="11">
        <v>69.91</v>
      </c>
      <c r="C8" s="11">
        <v>65.38</v>
      </c>
      <c r="D8" s="11">
        <v>9.81</v>
      </c>
      <c r="E8" s="11">
        <v>97.89</v>
      </c>
      <c r="F8" s="11">
        <v>92.79</v>
      </c>
      <c r="G8" s="11">
        <v>93.52</v>
      </c>
      <c r="H8" s="1"/>
      <c r="I8" s="1"/>
      <c r="J8" s="1"/>
      <c r="K8" s="1"/>
      <c r="L8" s="1"/>
      <c r="M8" s="1"/>
      <c r="N8" s="1"/>
      <c r="O8" s="1"/>
      <c r="P8" s="1"/>
      <c r="Q8" s="1"/>
      <c r="R8" s="1"/>
    </row>
    <row r="9" spans="1:18">
      <c r="A9" s="1" t="s">
        <v>13</v>
      </c>
      <c r="B9" s="11">
        <v>73.400000000000006</v>
      </c>
      <c r="C9" s="11">
        <v>67.38</v>
      </c>
      <c r="D9" s="11">
        <v>10.11</v>
      </c>
      <c r="E9" s="11">
        <v>97.7</v>
      </c>
      <c r="F9" s="11">
        <v>92.2</v>
      </c>
      <c r="G9" s="11">
        <v>91.8</v>
      </c>
      <c r="H9" s="1"/>
      <c r="I9" s="1"/>
      <c r="J9" s="1"/>
      <c r="K9" s="1"/>
      <c r="L9" s="1"/>
      <c r="M9" s="1"/>
      <c r="N9" s="1"/>
      <c r="O9" s="1"/>
      <c r="P9" s="1"/>
      <c r="Q9" s="1"/>
      <c r="R9" s="1"/>
    </row>
    <row r="10" spans="1:18">
      <c r="A10" s="1" t="s">
        <v>14</v>
      </c>
      <c r="B10" s="11">
        <v>73.400000000000006</v>
      </c>
      <c r="C10" s="11">
        <v>66.959999999999994</v>
      </c>
      <c r="D10" s="11">
        <v>10.039999999999999</v>
      </c>
      <c r="E10" s="11">
        <v>97.86</v>
      </c>
      <c r="F10" s="11">
        <v>92.67</v>
      </c>
      <c r="G10" s="11">
        <v>91.23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</row>
    <row r="11" spans="1:18">
      <c r="A11" s="7" t="s">
        <v>15</v>
      </c>
      <c r="B11" s="13">
        <v>69.91</v>
      </c>
      <c r="C11" s="13">
        <v>65.03</v>
      </c>
      <c r="D11" s="13">
        <v>9.75</v>
      </c>
      <c r="E11" s="13">
        <v>97.82</v>
      </c>
      <c r="F11" s="13">
        <v>92.59</v>
      </c>
      <c r="G11" s="13">
        <v>93.02</v>
      </c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</row>
    <row r="12" spans="1:18">
      <c r="A12" s="1" t="s">
        <v>16</v>
      </c>
      <c r="B12" s="11">
        <v>69.91</v>
      </c>
      <c r="C12" s="11">
        <v>64.91</v>
      </c>
      <c r="D12" s="11">
        <v>9.74</v>
      </c>
      <c r="E12" s="11">
        <v>97.82</v>
      </c>
      <c r="F12" s="11">
        <v>92.53</v>
      </c>
      <c r="G12" s="11">
        <v>92.85</v>
      </c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</row>
    <row r="13" spans="1:18">
      <c r="A13" s="1" t="s">
        <v>17</v>
      </c>
      <c r="B13" s="11">
        <v>69.91</v>
      </c>
      <c r="C13" s="11">
        <v>65.94</v>
      </c>
      <c r="D13" s="11">
        <v>9.89</v>
      </c>
      <c r="E13" s="11">
        <v>97.62</v>
      </c>
      <c r="F13" s="11">
        <v>91.92</v>
      </c>
      <c r="G13" s="11">
        <v>94.32</v>
      </c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</row>
    <row r="14" spans="1:18">
      <c r="A14" s="1" t="s">
        <v>18</v>
      </c>
      <c r="B14" s="11">
        <v>69.91</v>
      </c>
      <c r="C14" s="11">
        <v>65.05</v>
      </c>
      <c r="D14" s="11">
        <v>9.76</v>
      </c>
      <c r="E14" s="11">
        <v>97.79</v>
      </c>
      <c r="F14" s="11">
        <v>92.42</v>
      </c>
      <c r="G14" s="11">
        <v>93.05</v>
      </c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</row>
    <row r="15" spans="1:18">
      <c r="A15" s="7" t="s">
        <v>19</v>
      </c>
      <c r="B15" s="13">
        <v>73.400000000000006</v>
      </c>
      <c r="C15" s="13">
        <v>68.739999999999995</v>
      </c>
      <c r="D15" s="13">
        <v>10.31</v>
      </c>
      <c r="E15" s="13">
        <v>97.74</v>
      </c>
      <c r="F15" s="13">
        <v>92.32</v>
      </c>
      <c r="G15" s="13">
        <v>93.65</v>
      </c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</row>
    <row r="16" spans="1:18">
      <c r="A16" s="1" t="s">
        <v>20</v>
      </c>
      <c r="B16" s="11">
        <v>69.91</v>
      </c>
      <c r="C16" s="11">
        <v>64.63</v>
      </c>
      <c r="D16" s="11">
        <v>9.69</v>
      </c>
      <c r="E16" s="11">
        <v>97.82</v>
      </c>
      <c r="F16" s="11">
        <v>92.57</v>
      </c>
      <c r="G16" s="11">
        <v>92.45</v>
      </c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</row>
    <row r="17" spans="1:18">
      <c r="A17" s="1" t="s">
        <v>21</v>
      </c>
      <c r="B17" s="11">
        <v>73.400000000000006</v>
      </c>
      <c r="C17" s="11">
        <v>66.5</v>
      </c>
      <c r="D17" s="11">
        <v>9.98</v>
      </c>
      <c r="E17" s="11">
        <v>97.97</v>
      </c>
      <c r="F17" s="11">
        <v>93.06</v>
      </c>
      <c r="G17" s="11">
        <v>90.6</v>
      </c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</row>
    <row r="18" spans="1:18">
      <c r="A18" s="1" t="s">
        <v>22</v>
      </c>
      <c r="B18" s="11">
        <v>69.91</v>
      </c>
      <c r="C18" s="11">
        <v>65.23</v>
      </c>
      <c r="D18" s="11">
        <v>9.7799999999999994</v>
      </c>
      <c r="E18" s="11">
        <v>97.84</v>
      </c>
      <c r="F18" s="11">
        <v>92.62</v>
      </c>
      <c r="G18" s="11">
        <v>93.31</v>
      </c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</row>
    <row r="19" spans="1:18">
      <c r="A19" s="7" t="s">
        <v>23</v>
      </c>
      <c r="B19" s="13">
        <v>69.91</v>
      </c>
      <c r="C19" s="13">
        <v>64.760000000000005</v>
      </c>
      <c r="D19" s="13">
        <v>9.7100000000000009</v>
      </c>
      <c r="E19" s="13">
        <v>97.77</v>
      </c>
      <c r="F19" s="13">
        <v>92.38</v>
      </c>
      <c r="G19" s="13">
        <v>92.63</v>
      </c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</row>
    <row r="20" spans="1:18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</row>
    <row r="21" spans="1:18">
      <c r="A21" s="1"/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</row>
    <row r="22" spans="1:18">
      <c r="A22" s="1" t="s">
        <v>24</v>
      </c>
      <c r="B22" s="1"/>
      <c r="C22" s="1"/>
      <c r="D22" s="1"/>
      <c r="E22" s="8"/>
      <c r="F22" s="8"/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</row>
    <row r="23" spans="1:18">
      <c r="A23" s="1" t="s">
        <v>25</v>
      </c>
      <c r="B23" s="1"/>
      <c r="C23" s="1"/>
      <c r="D23" s="1"/>
      <c r="E23" s="1"/>
      <c r="F23" s="1"/>
      <c r="G23" s="1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</row>
    <row r="24" spans="1:18">
      <c r="A24" s="1" t="s">
        <v>26</v>
      </c>
      <c r="B24" s="1"/>
      <c r="C24" s="1"/>
      <c r="D24" s="1"/>
      <c r="E24" s="1"/>
      <c r="F24" s="1"/>
      <c r="G24" s="1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</row>
    <row r="25" spans="1:18">
      <c r="A25" s="1" t="s">
        <v>27</v>
      </c>
      <c r="B25" s="1"/>
      <c r="C25" s="1"/>
      <c r="D25" s="1"/>
      <c r="E25" s="1"/>
      <c r="F25" s="1"/>
      <c r="G25" s="1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</row>
  </sheetData>
  <mergeCells count="1">
    <mergeCell ref="A1:R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FB531A-12EB-4FB6-AB88-D7A9E6491B79}">
  <dimension ref="A1:S28"/>
  <sheetViews>
    <sheetView workbookViewId="0">
      <selection activeCell="G14" sqref="G14"/>
    </sheetView>
  </sheetViews>
  <sheetFormatPr defaultRowHeight="15"/>
  <cols>
    <col min="2" max="2" width="21.7109375" customWidth="1"/>
    <col min="3" max="3" width="24.140625" customWidth="1"/>
    <col min="4" max="4" width="17" customWidth="1"/>
    <col min="5" max="5" width="21.140625" customWidth="1"/>
    <col min="7" max="7" width="18.85546875" customWidth="1"/>
  </cols>
  <sheetData>
    <row r="1" spans="1:19">
      <c r="A1" s="14" t="s">
        <v>28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</row>
    <row r="2" spans="1:19">
      <c r="A2" s="5"/>
      <c r="B2" s="6"/>
      <c r="C2" s="6"/>
      <c r="D2" s="6"/>
      <c r="E2" s="6"/>
      <c r="F2" s="6"/>
      <c r="G2" s="6"/>
      <c r="H2" s="6"/>
      <c r="I2" s="6"/>
      <c r="J2" s="6"/>
      <c r="K2" s="6"/>
      <c r="L2" s="6"/>
      <c r="M2" s="6"/>
      <c r="N2" s="6"/>
      <c r="O2" s="6"/>
      <c r="P2" s="6"/>
      <c r="Q2" s="6"/>
      <c r="R2" s="6"/>
      <c r="S2" s="6"/>
    </row>
    <row r="3" spans="1:19">
      <c r="A3" s="2" t="s">
        <v>1</v>
      </c>
      <c r="B3" s="2" t="s">
        <v>3</v>
      </c>
      <c r="C3" s="10" t="s">
        <v>29</v>
      </c>
      <c r="D3" s="2" t="s">
        <v>30</v>
      </c>
      <c r="E3" s="2" t="s">
        <v>31</v>
      </c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</row>
    <row r="4" spans="1:19">
      <c r="A4" s="1" t="s">
        <v>8</v>
      </c>
      <c r="B4" s="11">
        <v>66.27</v>
      </c>
      <c r="C4" s="11">
        <f>(D4*B4)/100</f>
        <v>62.094989999999996</v>
      </c>
      <c r="D4" s="11">
        <v>93.7</v>
      </c>
      <c r="E4" s="11">
        <v>86.73</v>
      </c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</row>
    <row r="5" spans="1:19">
      <c r="A5" s="1" t="s">
        <v>9</v>
      </c>
      <c r="B5" s="11">
        <v>65.790000000000006</v>
      </c>
      <c r="C5" s="11">
        <f t="shared" ref="C5:C19" si="0">(D5*B5)/100</f>
        <v>61.757073000000013</v>
      </c>
      <c r="D5" s="11">
        <v>93.87</v>
      </c>
      <c r="E5" s="11">
        <v>86.96</v>
      </c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>
      <c r="A6" s="1" t="s">
        <v>10</v>
      </c>
      <c r="B6" s="11">
        <v>66.05</v>
      </c>
      <c r="C6" s="11">
        <f t="shared" si="0"/>
        <v>62.106814999999997</v>
      </c>
      <c r="D6" s="11">
        <v>94.03</v>
      </c>
      <c r="E6" s="11">
        <v>87.02</v>
      </c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19">
      <c r="A7" s="3" t="s">
        <v>11</v>
      </c>
      <c r="B7" s="12">
        <v>64.790000000000006</v>
      </c>
      <c r="C7" s="12">
        <f t="shared" si="0"/>
        <v>60.57865000000001</v>
      </c>
      <c r="D7" s="12">
        <v>93.5</v>
      </c>
      <c r="E7" s="12">
        <v>86.34</v>
      </c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>
      <c r="A8" s="1" t="s">
        <v>12</v>
      </c>
      <c r="B8" s="11">
        <v>65.38</v>
      </c>
      <c r="C8" s="11">
        <f t="shared" si="0"/>
        <v>61.143375999999989</v>
      </c>
      <c r="D8" s="11">
        <v>93.52</v>
      </c>
      <c r="E8" s="11">
        <v>86.83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19">
      <c r="A9" s="1" t="s">
        <v>13</v>
      </c>
      <c r="B9" s="11">
        <v>67.38</v>
      </c>
      <c r="C9" s="11">
        <f t="shared" si="0"/>
        <v>62.82511199999999</v>
      </c>
      <c r="D9" s="11">
        <v>93.24</v>
      </c>
      <c r="E9" s="11">
        <v>86.72</v>
      </c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19">
      <c r="A10" s="1" t="s">
        <v>14</v>
      </c>
      <c r="B10" s="11">
        <v>66.959999999999994</v>
      </c>
      <c r="C10" s="11">
        <f t="shared" si="0"/>
        <v>62.661167999999989</v>
      </c>
      <c r="D10" s="11">
        <v>93.58</v>
      </c>
      <c r="E10" s="11">
        <v>86.34</v>
      </c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19">
      <c r="A11" s="3" t="s">
        <v>15</v>
      </c>
      <c r="B11" s="12">
        <v>65.03</v>
      </c>
      <c r="C11" s="12">
        <f t="shared" si="0"/>
        <v>60.679493000000001</v>
      </c>
      <c r="D11" s="12">
        <v>93.31</v>
      </c>
      <c r="E11" s="12">
        <v>87.07</v>
      </c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>
      <c r="A12" s="1" t="s">
        <v>16</v>
      </c>
      <c r="B12" s="11">
        <v>64.91</v>
      </c>
      <c r="C12" s="11">
        <f t="shared" si="0"/>
        <v>60.658394999999999</v>
      </c>
      <c r="D12" s="11">
        <v>93.45</v>
      </c>
      <c r="E12" s="11">
        <v>86.78</v>
      </c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>
      <c r="A13" s="1" t="s">
        <v>17</v>
      </c>
      <c r="B13" s="11">
        <v>65.94</v>
      </c>
      <c r="C13" s="11">
        <f t="shared" si="0"/>
        <v>61.594553999999995</v>
      </c>
      <c r="D13" s="11">
        <v>93.41</v>
      </c>
      <c r="E13" s="11">
        <v>86.62</v>
      </c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</row>
    <row r="14" spans="1:19">
      <c r="A14" s="1" t="s">
        <v>18</v>
      </c>
      <c r="B14" s="11">
        <v>65.05</v>
      </c>
      <c r="C14" s="11">
        <f t="shared" si="0"/>
        <v>60.860779999999998</v>
      </c>
      <c r="D14" s="11">
        <v>93.56</v>
      </c>
      <c r="E14" s="11">
        <v>86.59</v>
      </c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</row>
    <row r="15" spans="1:19">
      <c r="A15" s="3" t="s">
        <v>19</v>
      </c>
      <c r="B15" s="12">
        <v>68.739999999999995</v>
      </c>
      <c r="C15" s="12">
        <f t="shared" si="0"/>
        <v>64.271900000000002</v>
      </c>
      <c r="D15" s="12">
        <v>93.5</v>
      </c>
      <c r="E15" s="12">
        <v>86.72</v>
      </c>
      <c r="F15" s="1"/>
      <c r="G15" s="1"/>
      <c r="H15" s="1"/>
      <c r="I15" s="1"/>
      <c r="J15" s="1"/>
      <c r="K15" s="1"/>
      <c r="L15" s="1"/>
      <c r="M15" s="1"/>
      <c r="N15" s="1"/>
      <c r="O15" s="1"/>
      <c r="P15" s="1"/>
      <c r="Q15" s="1"/>
      <c r="R15" s="1"/>
      <c r="S15" s="1"/>
    </row>
    <row r="16" spans="1:19">
      <c r="A16" s="1" t="s">
        <v>20</v>
      </c>
      <c r="B16" s="11">
        <v>64.63</v>
      </c>
      <c r="C16" s="11">
        <f t="shared" si="0"/>
        <v>60.267474999999997</v>
      </c>
      <c r="D16" s="11">
        <v>93.25</v>
      </c>
      <c r="E16" s="11">
        <v>86.59</v>
      </c>
      <c r="F16" s="1"/>
      <c r="G16" s="1"/>
      <c r="H16" s="1"/>
      <c r="I16" s="1"/>
      <c r="J16" s="1"/>
      <c r="K16" s="1"/>
      <c r="L16" s="1"/>
      <c r="M16" s="1"/>
      <c r="N16" s="1"/>
      <c r="O16" s="1"/>
      <c r="P16" s="1"/>
      <c r="Q16" s="1"/>
      <c r="R16" s="1"/>
      <c r="S16" s="1"/>
    </row>
    <row r="17" spans="1:19">
      <c r="A17" s="1" t="s">
        <v>21</v>
      </c>
      <c r="B17" s="11">
        <v>66.5</v>
      </c>
      <c r="C17" s="11">
        <f t="shared" si="0"/>
        <v>61.838349999999998</v>
      </c>
      <c r="D17" s="11">
        <v>92.99</v>
      </c>
      <c r="E17" s="11">
        <v>86.01</v>
      </c>
      <c r="F17" s="1"/>
      <c r="G17" s="1"/>
      <c r="H17" s="1"/>
      <c r="I17" s="1"/>
      <c r="J17" s="1"/>
      <c r="K17" s="1"/>
      <c r="L17" s="1"/>
      <c r="M17" s="1"/>
      <c r="N17" s="1"/>
      <c r="O17" s="1"/>
      <c r="P17" s="1"/>
      <c r="Q17" s="1"/>
      <c r="R17" s="1"/>
      <c r="S17" s="1"/>
    </row>
    <row r="18" spans="1:19">
      <c r="A18" s="1" t="s">
        <v>22</v>
      </c>
      <c r="B18" s="11">
        <v>65.23</v>
      </c>
      <c r="C18" s="11">
        <f t="shared" si="0"/>
        <v>61.016142000000009</v>
      </c>
      <c r="D18" s="11">
        <v>93.54</v>
      </c>
      <c r="E18" s="11">
        <v>86.92</v>
      </c>
      <c r="F18" s="1"/>
      <c r="G18" s="1"/>
      <c r="H18" s="1"/>
      <c r="I18" s="1"/>
      <c r="J18" s="1"/>
      <c r="K18" s="1"/>
      <c r="L18" s="1"/>
      <c r="M18" s="1"/>
      <c r="N18" s="1"/>
      <c r="O18" s="1"/>
      <c r="P18" s="1"/>
      <c r="Q18" s="1"/>
      <c r="R18" s="1"/>
      <c r="S18" s="1"/>
    </row>
    <row r="19" spans="1:19">
      <c r="A19" s="3" t="s">
        <v>23</v>
      </c>
      <c r="B19" s="12">
        <v>64.760000000000005</v>
      </c>
      <c r="C19" s="12">
        <f t="shared" si="0"/>
        <v>60.563552000000001</v>
      </c>
      <c r="D19" s="12">
        <v>93.52</v>
      </c>
      <c r="E19" s="12">
        <v>86.53</v>
      </c>
      <c r="F19" s="1"/>
      <c r="G19" s="1"/>
      <c r="H19" s="1"/>
      <c r="I19" s="1"/>
      <c r="J19" s="1"/>
      <c r="K19" s="1"/>
      <c r="L19" s="1"/>
      <c r="M19" s="1"/>
      <c r="N19" s="1"/>
      <c r="O19" s="1"/>
      <c r="P19" s="1"/>
      <c r="Q19" s="1"/>
      <c r="R19" s="1"/>
      <c r="S19" s="1"/>
    </row>
    <row r="20" spans="1:19">
      <c r="A20" s="1"/>
      <c r="B20" s="1"/>
      <c r="C20" s="1"/>
      <c r="D20" s="1"/>
      <c r="E20" s="1"/>
      <c r="F20" s="1"/>
      <c r="G20" s="1"/>
      <c r="H20" s="1"/>
      <c r="I20" s="1"/>
      <c r="J20" s="1"/>
      <c r="K20" s="1"/>
      <c r="L20" s="1"/>
      <c r="M20" s="1"/>
      <c r="N20" s="1"/>
      <c r="O20" s="1"/>
      <c r="P20" s="1"/>
      <c r="Q20" s="1"/>
      <c r="R20" s="1"/>
      <c r="S20" s="1"/>
    </row>
    <row r="21" spans="1:19">
      <c r="A21" s="9" t="s">
        <v>32</v>
      </c>
      <c r="B21" s="1"/>
      <c r="C21" s="1"/>
      <c r="D21" s="1"/>
      <c r="E21" s="1"/>
      <c r="F21" s="1"/>
      <c r="G21" s="1"/>
      <c r="H21" s="1"/>
      <c r="I21" s="1"/>
      <c r="J21" s="1"/>
      <c r="K21" s="1"/>
      <c r="L21" s="1"/>
      <c r="M21" s="1"/>
      <c r="N21" s="1"/>
      <c r="O21" s="1"/>
      <c r="P21" s="1"/>
      <c r="Q21" s="1"/>
      <c r="R21" s="1"/>
      <c r="S21" s="1"/>
    </row>
    <row r="22" spans="1:19">
      <c r="A22" s="16" t="s">
        <v>24</v>
      </c>
      <c r="B22" s="16"/>
      <c r="C22" s="16"/>
      <c r="D22" s="16"/>
      <c r="E22" s="4"/>
      <c r="F22" s="4"/>
      <c r="G22" s="4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</row>
    <row r="23" spans="1:19">
      <c r="A23" s="16" t="s">
        <v>25</v>
      </c>
      <c r="B23" s="16"/>
      <c r="C23" s="16"/>
      <c r="D23" s="16"/>
      <c r="E23" s="16"/>
      <c r="F23" s="4"/>
      <c r="G23" s="4"/>
      <c r="H23" s="1"/>
      <c r="I23" s="1"/>
      <c r="J23" s="1"/>
      <c r="K23" s="1"/>
      <c r="L23" s="1"/>
      <c r="M23" s="1"/>
      <c r="N23" s="1"/>
      <c r="O23" s="1"/>
      <c r="P23" s="1"/>
      <c r="Q23" s="1"/>
      <c r="R23" s="1"/>
      <c r="S23" s="1"/>
    </row>
    <row r="24" spans="1:19">
      <c r="A24" s="16" t="s">
        <v>26</v>
      </c>
      <c r="B24" s="16"/>
      <c r="C24" s="16"/>
      <c r="D24" s="16"/>
      <c r="E24" s="16"/>
      <c r="F24" s="16"/>
      <c r="G24" s="16"/>
      <c r="H24" s="1"/>
      <c r="I24" s="1"/>
      <c r="J24" s="1"/>
      <c r="K24" s="1"/>
      <c r="L24" s="1"/>
      <c r="M24" s="1"/>
      <c r="N24" s="1"/>
      <c r="O24" s="1"/>
      <c r="P24" s="1"/>
      <c r="Q24" s="1"/>
      <c r="R24" s="1"/>
      <c r="S24" s="1"/>
    </row>
    <row r="25" spans="1:19">
      <c r="A25" s="16" t="s">
        <v>27</v>
      </c>
      <c r="B25" s="16"/>
      <c r="C25" s="16"/>
      <c r="D25" s="16"/>
      <c r="E25" s="16"/>
      <c r="F25" s="16"/>
      <c r="G25" s="16"/>
      <c r="H25" s="1"/>
      <c r="I25" s="1"/>
      <c r="J25" s="1"/>
      <c r="K25" s="1"/>
      <c r="L25" s="1"/>
      <c r="M25" s="1"/>
      <c r="N25" s="1"/>
      <c r="O25" s="1"/>
      <c r="P25" s="1"/>
      <c r="Q25" s="1"/>
      <c r="R25" s="1"/>
      <c r="S25" s="1"/>
    </row>
    <row r="26" spans="1:19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</row>
    <row r="27" spans="1:19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</row>
    <row r="28" spans="1:19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</row>
  </sheetData>
  <mergeCells count="5">
    <mergeCell ref="A22:D22"/>
    <mergeCell ref="A23:E23"/>
    <mergeCell ref="A24:G24"/>
    <mergeCell ref="A25:G25"/>
    <mergeCell ref="A1:S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ias Perez</dc:creator>
  <cp:keywords/>
  <dc:description/>
  <cp:lastModifiedBy>Matias Perez</cp:lastModifiedBy>
  <cp:revision/>
  <dcterms:created xsi:type="dcterms:W3CDTF">2024-04-15T08:27:19Z</dcterms:created>
  <dcterms:modified xsi:type="dcterms:W3CDTF">2025-01-09T13:47:57Z</dcterms:modified>
  <cp:category/>
  <cp:contentStatus/>
</cp:coreProperties>
</file>